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. OKUDA\Documents\投稿論文\JK1\投稿用ファイル\"/>
    </mc:Choice>
  </mc:AlternateContent>
  <xr:revisionPtr revIDLastSave="0" documentId="13_ncr:1_{31E75C11-F7AA-495B-8CC2-C39D3F083E1C}" xr6:coauthVersionLast="47" xr6:coauthVersionMax="47" xr10:uidLastSave="{00000000-0000-0000-0000-000000000000}"/>
  <bookViews>
    <workbookView xWindow="6290" yWindow="1170" windowWidth="31160" windowHeight="15560" xr2:uid="{918CC09D-2CD3-496E-825B-99DDACF930C5}"/>
  </bookViews>
  <sheets>
    <sheet name="JBD1 vs JBD1MK7" sheetId="2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" i="2" l="1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" i="2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3" i="2"/>
  <c r="D2" i="2"/>
</calcChain>
</file>

<file path=xl/sharedStrings.xml><?xml version="1.0" encoding="utf-8"?>
<sst xmlns="http://schemas.openxmlformats.org/spreadsheetml/2006/main" count="64" uniqueCount="53">
  <si>
    <t>Product</t>
  </si>
  <si>
    <t>alanine dehydrogenase</t>
  </si>
  <si>
    <t>hypothetical protein</t>
  </si>
  <si>
    <t>SAOUHSC_01451</t>
  </si>
  <si>
    <t>threonine dehydratase</t>
  </si>
  <si>
    <t>SAOUHSC_01450</t>
  </si>
  <si>
    <t>gallidermin superfamily epiA protein</t>
  </si>
  <si>
    <t>formate acetyltransferase</t>
  </si>
  <si>
    <t>5S Ribosomal RNA</t>
  </si>
  <si>
    <t>tRNA-Ser</t>
  </si>
  <si>
    <t>tRNA-Met</t>
  </si>
  <si>
    <t>cold shock protein</t>
  </si>
  <si>
    <t>50S ribosomal protein L33</t>
  </si>
  <si>
    <t>Locus tag</t>
    <phoneticPr fontId="1"/>
  </si>
  <si>
    <t>ald1</t>
    <phoneticPr fontId="1"/>
  </si>
  <si>
    <t>ilvA1</t>
    <phoneticPr fontId="1"/>
  </si>
  <si>
    <t>steT</t>
    <phoneticPr fontId="1"/>
  </si>
  <si>
    <t>pflB</t>
    <phoneticPr fontId="1"/>
  </si>
  <si>
    <t>rpmG</t>
    <phoneticPr fontId="1"/>
  </si>
  <si>
    <t>SAOUHSC_00561</t>
    <phoneticPr fontId="1"/>
  </si>
  <si>
    <t>Gene name</t>
    <phoneticPr fontId="1"/>
  </si>
  <si>
    <t>vraX</t>
    <phoneticPr fontId="1"/>
  </si>
  <si>
    <t>SAOUHSC_02685</t>
    <phoneticPr fontId="1"/>
  </si>
  <si>
    <t>SAOUHSC_02275</t>
    <phoneticPr fontId="1"/>
  </si>
  <si>
    <t>SAOUHSC_00919</t>
    <phoneticPr fontId="1"/>
  </si>
  <si>
    <t>SAOUHSC_00281</t>
    <phoneticPr fontId="1"/>
  </si>
  <si>
    <t>SAOUHSC_01448</t>
    <phoneticPr fontId="1"/>
  </si>
  <si>
    <t>norB</t>
    <phoneticPr fontId="1"/>
  </si>
  <si>
    <t>SAOUHSC_01651</t>
    <phoneticPr fontId="1"/>
  </si>
  <si>
    <t>SAOUHSC_01338</t>
    <phoneticPr fontId="1"/>
  </si>
  <si>
    <t>SAOUHSC_01403</t>
    <phoneticPr fontId="1"/>
  </si>
  <si>
    <t>SAOUHSC_03048</t>
    <phoneticPr fontId="1"/>
  </si>
  <si>
    <t>SAOUHSC_01133</t>
    <phoneticPr fontId="1"/>
  </si>
  <si>
    <t>SAOUHSC_02157</t>
    <phoneticPr fontId="1"/>
  </si>
  <si>
    <t>SAOUHSC_02462</t>
    <phoneticPr fontId="1"/>
  </si>
  <si>
    <t>SAOUHSC_T00039</t>
    <phoneticPr fontId="1"/>
  </si>
  <si>
    <t>SAOUHSC_T00051</t>
    <phoneticPr fontId="1"/>
  </si>
  <si>
    <t>SAOUHSC_R00016</t>
    <phoneticPr fontId="1"/>
  </si>
  <si>
    <t>SAOUHSC_00187</t>
    <phoneticPr fontId="1"/>
  </si>
  <si>
    <t>SAOUHSC_01953</t>
    <phoneticPr fontId="1"/>
  </si>
  <si>
    <t>epiA</t>
    <phoneticPr fontId="1"/>
  </si>
  <si>
    <t>SAOUHSC_02781</t>
    <phoneticPr fontId="1"/>
  </si>
  <si>
    <t>SAOUHSC_01452</t>
    <phoneticPr fontId="1"/>
  </si>
  <si>
    <t>rrfC</t>
    <phoneticPr fontId="1"/>
  </si>
  <si>
    <t>trnaS</t>
    <phoneticPr fontId="1"/>
  </si>
  <si>
    <t>trnaM</t>
    <phoneticPr fontId="1"/>
  </si>
  <si>
    <t>eta</t>
    <phoneticPr fontId="1"/>
  </si>
  <si>
    <t>cspA</t>
    <phoneticPr fontId="1"/>
  </si>
  <si>
    <t>Log2 fold change (JBD1/JBD1MK7)</t>
    <phoneticPr fontId="1"/>
  </si>
  <si>
    <t>Fold change (JBD1/JBD1MK7)</t>
    <phoneticPr fontId="1"/>
  </si>
  <si>
    <t>amino acid permease</t>
    <phoneticPr fontId="1"/>
  </si>
  <si>
    <t>p value</t>
    <phoneticPr fontId="1"/>
  </si>
  <si>
    <t>-Log10 p valu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_ "/>
    <numFmt numFmtId="177" formatCode="0.000_ "/>
  </numFmts>
  <fonts count="4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2" fillId="0" borderId="1" xfId="0" applyFont="1" applyBorder="1">
      <alignment vertical="center"/>
    </xf>
    <xf numFmtId="0" fontId="3" fillId="0" borderId="1" xfId="0" applyFont="1" applyBorder="1">
      <alignment vertical="center"/>
    </xf>
    <xf numFmtId="176" fontId="2" fillId="0" borderId="1" xfId="0" applyNumberFormat="1" applyFont="1" applyBorder="1">
      <alignment vertical="center"/>
    </xf>
    <xf numFmtId="177" fontId="2" fillId="0" borderId="1" xfId="0" applyNumberFormat="1" applyFont="1" applyBorder="1">
      <alignment vertical="center"/>
    </xf>
    <xf numFmtId="49" fontId="2" fillId="0" borderId="1" xfId="0" applyNumberFormat="1" applyFont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FC1859-9EB4-46DA-AAC2-FA43AF034E9D}">
  <dimension ref="A1:G23"/>
  <sheetViews>
    <sheetView tabSelected="1" zoomScaleNormal="100" workbookViewId="0"/>
  </sheetViews>
  <sheetFormatPr defaultRowHeight="18" x14ac:dyDescent="0.55000000000000004"/>
  <cols>
    <col min="1" max="1" width="17.9140625" customWidth="1"/>
    <col min="2" max="2" width="10.5" customWidth="1"/>
    <col min="3" max="3" width="29.4140625" customWidth="1"/>
    <col min="4" max="4" width="26.4140625" customWidth="1"/>
    <col min="5" max="5" width="30.33203125" customWidth="1"/>
    <col min="6" max="6" width="19.5" customWidth="1"/>
    <col min="7" max="7" width="15.9140625" customWidth="1"/>
  </cols>
  <sheetData>
    <row r="1" spans="1:7" x14ac:dyDescent="0.55000000000000004">
      <c r="A1" s="1" t="s">
        <v>13</v>
      </c>
      <c r="B1" s="1" t="s">
        <v>20</v>
      </c>
      <c r="C1" s="1" t="s">
        <v>0</v>
      </c>
      <c r="D1" s="1" t="s">
        <v>49</v>
      </c>
      <c r="E1" s="1" t="s">
        <v>48</v>
      </c>
      <c r="F1" s="1" t="s">
        <v>51</v>
      </c>
      <c r="G1" s="5" t="s">
        <v>52</v>
      </c>
    </row>
    <row r="2" spans="1:7" x14ac:dyDescent="0.55000000000000004">
      <c r="A2" s="1" t="s">
        <v>19</v>
      </c>
      <c r="B2" s="2" t="s">
        <v>21</v>
      </c>
      <c r="C2" s="1" t="s">
        <v>2</v>
      </c>
      <c r="D2" s="3">
        <f>2^E2</f>
        <v>2.4847488240035815</v>
      </c>
      <c r="E2" s="3">
        <v>1.3131000213331201</v>
      </c>
      <c r="F2" s="4">
        <v>4.8079061909240203E-2</v>
      </c>
      <c r="G2" s="3">
        <f>-LOG10(F2)</f>
        <v>1.318044014624598</v>
      </c>
    </row>
    <row r="3" spans="1:7" x14ac:dyDescent="0.55000000000000004">
      <c r="A3" s="1" t="s">
        <v>22</v>
      </c>
      <c r="B3" s="2"/>
      <c r="C3" s="1" t="s">
        <v>2</v>
      </c>
      <c r="D3" s="3">
        <f>-1/2^E3</f>
        <v>-2.5519564273542299</v>
      </c>
      <c r="E3" s="3">
        <v>-1.35160369643169</v>
      </c>
      <c r="F3" s="4">
        <v>4.2385700662958797E-2</v>
      </c>
      <c r="G3" s="3">
        <f>-LOG10(F3)</f>
        <v>1.3727806332795498</v>
      </c>
    </row>
    <row r="4" spans="1:7" x14ac:dyDescent="0.55000000000000004">
      <c r="A4" s="1" t="s">
        <v>24</v>
      </c>
      <c r="B4" s="2"/>
      <c r="C4" s="1" t="s">
        <v>2</v>
      </c>
      <c r="D4" s="3">
        <f>-1/2^E4</f>
        <v>-2.6075627029234183</v>
      </c>
      <c r="E4" s="3">
        <v>-1.38270194502079</v>
      </c>
      <c r="F4" s="4">
        <v>3.8139442311331102E-2</v>
      </c>
      <c r="G4" s="3">
        <f>-LOG10(F4)</f>
        <v>1.4186256616539956</v>
      </c>
    </row>
    <row r="5" spans="1:7" x14ac:dyDescent="0.55000000000000004">
      <c r="A5" s="1" t="s">
        <v>25</v>
      </c>
      <c r="B5" s="2"/>
      <c r="C5" s="1" t="s">
        <v>2</v>
      </c>
      <c r="D5" s="3">
        <f>-1/2^E5</f>
        <v>-2.6492529342670514</v>
      </c>
      <c r="E5" s="3">
        <v>-1.40558558987313</v>
      </c>
      <c r="F5" s="4">
        <v>3.5321898637664599E-2</v>
      </c>
      <c r="G5" s="3">
        <f>-LOG10(F5)</f>
        <v>1.4519559600859975</v>
      </c>
    </row>
    <row r="6" spans="1:7" x14ac:dyDescent="0.55000000000000004">
      <c r="A6" s="1" t="s">
        <v>28</v>
      </c>
      <c r="B6" s="2" t="s">
        <v>18</v>
      </c>
      <c r="C6" s="1" t="s">
        <v>12</v>
      </c>
      <c r="D6" s="3">
        <f>-1/2^E6</f>
        <v>-2.6588293968588941</v>
      </c>
      <c r="E6" s="3">
        <v>-1.41079120998917</v>
      </c>
      <c r="F6" s="4">
        <v>3.5588830773863503E-2</v>
      </c>
      <c r="G6" s="3">
        <f>-LOG10(F6)</f>
        <v>1.4486862799590781</v>
      </c>
    </row>
    <row r="7" spans="1:7" x14ac:dyDescent="0.55000000000000004">
      <c r="A7" s="1" t="s">
        <v>26</v>
      </c>
      <c r="B7" s="2" t="s">
        <v>27</v>
      </c>
      <c r="C7" s="1" t="s">
        <v>2</v>
      </c>
      <c r="D7" s="3">
        <f>-1/2^E7</f>
        <v>-2.680204136933138</v>
      </c>
      <c r="E7" s="3">
        <v>-1.4223428872969599</v>
      </c>
      <c r="F7" s="4">
        <v>3.35471009126425E-2</v>
      </c>
      <c r="G7" s="3">
        <f>-LOG10(F7)</f>
        <v>1.4743450049150557</v>
      </c>
    </row>
    <row r="8" spans="1:7" x14ac:dyDescent="0.55000000000000004">
      <c r="A8" s="1" t="s">
        <v>29</v>
      </c>
      <c r="B8" s="2"/>
      <c r="C8" s="1" t="s">
        <v>2</v>
      </c>
      <c r="D8" s="3">
        <f>-1/2^E8</f>
        <v>-2.6843205771301766</v>
      </c>
      <c r="E8" s="3">
        <v>-1.4245569768353801</v>
      </c>
      <c r="F8" s="4">
        <v>3.3251302821909599E-2</v>
      </c>
      <c r="G8" s="3">
        <f>-LOG10(F8)</f>
        <v>1.4781913339012793</v>
      </c>
    </row>
    <row r="9" spans="1:7" x14ac:dyDescent="0.55000000000000004">
      <c r="A9" s="1" t="s">
        <v>30</v>
      </c>
      <c r="B9" s="2" t="s">
        <v>47</v>
      </c>
      <c r="C9" s="1" t="s">
        <v>11</v>
      </c>
      <c r="D9" s="3">
        <f>-1/2^E9</f>
        <v>-2.6948387692167435</v>
      </c>
      <c r="E9" s="3">
        <v>-1.43019895987586</v>
      </c>
      <c r="F9" s="4">
        <v>3.19179219735383E-2</v>
      </c>
      <c r="G9" s="3">
        <f>-LOG10(F9)</f>
        <v>1.4959653912812989</v>
      </c>
    </row>
    <row r="10" spans="1:7" x14ac:dyDescent="0.55000000000000004">
      <c r="A10" s="1" t="s">
        <v>32</v>
      </c>
      <c r="B10" s="2" t="s">
        <v>46</v>
      </c>
      <c r="C10" s="1" t="s">
        <v>2</v>
      </c>
      <c r="D10" s="3">
        <f>-1/2^E10</f>
        <v>-2.7645788665128102</v>
      </c>
      <c r="E10" s="3">
        <v>-1.4670597287539799</v>
      </c>
      <c r="F10" s="4">
        <v>3.04406789322848E-2</v>
      </c>
      <c r="G10" s="3">
        <f>-LOG10(F10)</f>
        <v>1.5165456655264093</v>
      </c>
    </row>
    <row r="11" spans="1:7" x14ac:dyDescent="0.55000000000000004">
      <c r="A11" s="1" t="s">
        <v>31</v>
      </c>
      <c r="B11" s="2"/>
      <c r="C11" s="1" t="s">
        <v>2</v>
      </c>
      <c r="D11" s="3">
        <f>-1/2^E11</f>
        <v>-2.8217525826766447</v>
      </c>
      <c r="E11" s="3">
        <v>-1.4965914948827499</v>
      </c>
      <c r="F11" s="4">
        <v>3.13095659043887E-2</v>
      </c>
      <c r="G11" s="3">
        <f>-LOG10(F11)</f>
        <v>1.5043229536745417</v>
      </c>
    </row>
    <row r="12" spans="1:7" x14ac:dyDescent="0.55000000000000004">
      <c r="A12" s="1" t="s">
        <v>33</v>
      </c>
      <c r="B12" s="2"/>
      <c r="C12" s="1" t="s">
        <v>2</v>
      </c>
      <c r="D12" s="3">
        <f>-1/2^E12</f>
        <v>-2.8339400019612557</v>
      </c>
      <c r="E12" s="3">
        <v>-1.50280921492875</v>
      </c>
      <c r="F12" s="4">
        <v>3.00063651875737E-2</v>
      </c>
      <c r="G12" s="3">
        <f>-LOG10(F12)</f>
        <v>1.5227866095263634</v>
      </c>
    </row>
    <row r="13" spans="1:7" x14ac:dyDescent="0.55000000000000004">
      <c r="A13" s="1" t="s">
        <v>38</v>
      </c>
      <c r="B13" s="2" t="s">
        <v>17</v>
      </c>
      <c r="C13" s="1" t="s">
        <v>7</v>
      </c>
      <c r="D13" s="3">
        <f>-1/2^E13</f>
        <v>-3.0357752464933716</v>
      </c>
      <c r="E13" s="3">
        <v>-1.6020649848337201</v>
      </c>
      <c r="F13" s="4">
        <v>1.6698866807586501E-2</v>
      </c>
      <c r="G13" s="3">
        <f>-LOG10(F13)</f>
        <v>1.7773129992661969</v>
      </c>
    </row>
    <row r="14" spans="1:7" x14ac:dyDescent="0.55000000000000004">
      <c r="A14" s="1" t="s">
        <v>37</v>
      </c>
      <c r="B14" s="2" t="s">
        <v>43</v>
      </c>
      <c r="C14" s="1" t="s">
        <v>8</v>
      </c>
      <c r="D14" s="3">
        <f>-1/2^E14</f>
        <v>-3.1803200120656929</v>
      </c>
      <c r="E14" s="3">
        <v>-1.66917194053847</v>
      </c>
      <c r="F14" s="4">
        <v>1.86920746876734E-2</v>
      </c>
      <c r="G14" s="3">
        <f>-LOG10(F14)</f>
        <v>1.7283424923395914</v>
      </c>
    </row>
    <row r="15" spans="1:7" x14ac:dyDescent="0.55000000000000004">
      <c r="A15" s="1" t="s">
        <v>34</v>
      </c>
      <c r="B15" s="2"/>
      <c r="C15" s="1" t="s">
        <v>2</v>
      </c>
      <c r="D15" s="3">
        <f>-1/2^E15</f>
        <v>-3.2215641094195866</v>
      </c>
      <c r="E15" s="3">
        <v>-1.6877613048079001</v>
      </c>
      <c r="F15" s="4">
        <v>2.9900833392973999E-2</v>
      </c>
      <c r="G15" s="3">
        <f>-LOG10(F15)</f>
        <v>1.5243167068954411</v>
      </c>
    </row>
    <row r="16" spans="1:7" x14ac:dyDescent="0.55000000000000004">
      <c r="A16" s="1" t="s">
        <v>5</v>
      </c>
      <c r="B16" s="2" t="s">
        <v>16</v>
      </c>
      <c r="C16" s="1" t="s">
        <v>50</v>
      </c>
      <c r="D16" s="3">
        <f>-1/2^E16</f>
        <v>-3.2225056356581074</v>
      </c>
      <c r="E16" s="3">
        <v>-1.6881828816370099</v>
      </c>
      <c r="F16" s="4">
        <v>1.22465606099561E-2</v>
      </c>
      <c r="G16" s="3">
        <f>-LOG10(F16)</f>
        <v>1.9119858637768417</v>
      </c>
    </row>
    <row r="17" spans="1:7" x14ac:dyDescent="0.55000000000000004">
      <c r="A17" s="1" t="s">
        <v>3</v>
      </c>
      <c r="B17" s="2" t="s">
        <v>15</v>
      </c>
      <c r="C17" s="1" t="s">
        <v>4</v>
      </c>
      <c r="D17" s="3">
        <f>-1/2^E17</f>
        <v>-3.4492692407731966</v>
      </c>
      <c r="E17" s="3">
        <v>-1.7862907461278199</v>
      </c>
      <c r="F17" s="4">
        <v>8.0999284570880594E-3</v>
      </c>
      <c r="G17" s="3">
        <f>-LOG10(F17)</f>
        <v>2.0915188170261763</v>
      </c>
    </row>
    <row r="18" spans="1:7" x14ac:dyDescent="0.55000000000000004">
      <c r="A18" s="1" t="s">
        <v>39</v>
      </c>
      <c r="B18" s="2" t="s">
        <v>40</v>
      </c>
      <c r="C18" s="1" t="s">
        <v>6</v>
      </c>
      <c r="D18" s="3">
        <f>-1/2^E18</f>
        <v>-3.6974551095320258</v>
      </c>
      <c r="E18" s="3">
        <v>-1.8865326318007001</v>
      </c>
      <c r="F18" s="4">
        <v>1.42848281070449E-2</v>
      </c>
      <c r="G18" s="3">
        <f>-LOG10(F18)</f>
        <v>1.8451249812253074</v>
      </c>
    </row>
    <row r="19" spans="1:7" x14ac:dyDescent="0.55000000000000004">
      <c r="A19" s="1" t="s">
        <v>41</v>
      </c>
      <c r="B19" s="2"/>
      <c r="C19" s="1" t="s">
        <v>2</v>
      </c>
      <c r="D19" s="3">
        <f>-1/2^E19</f>
        <v>-3.9605361364780003</v>
      </c>
      <c r="E19" s="3">
        <v>-1.9856957406793101</v>
      </c>
      <c r="F19" s="4">
        <v>3.3731307997454502E-3</v>
      </c>
      <c r="G19" s="3">
        <f>-LOG10(F19)</f>
        <v>2.4719668178661514</v>
      </c>
    </row>
    <row r="20" spans="1:7" x14ac:dyDescent="0.55000000000000004">
      <c r="A20" s="1" t="s">
        <v>36</v>
      </c>
      <c r="B20" s="2" t="s">
        <v>44</v>
      </c>
      <c r="C20" s="1" t="s">
        <v>9</v>
      </c>
      <c r="D20" s="3">
        <f>-1/2^E20</f>
        <v>-4.4342311162067913</v>
      </c>
      <c r="E20" s="3">
        <v>-2.1486839667581998</v>
      </c>
      <c r="F20" s="4">
        <v>1.9614957670727299E-2</v>
      </c>
      <c r="G20" s="3">
        <f>-LOG10(F20)</f>
        <v>1.7074126247452224</v>
      </c>
    </row>
    <row r="21" spans="1:7" x14ac:dyDescent="0.55000000000000004">
      <c r="A21" s="1" t="s">
        <v>42</v>
      </c>
      <c r="B21" s="2" t="s">
        <v>14</v>
      </c>
      <c r="C21" s="1" t="s">
        <v>1</v>
      </c>
      <c r="D21" s="3">
        <f>-1/2^E21</f>
        <v>-4.4835260239669052</v>
      </c>
      <c r="E21" s="3">
        <v>-2.1646337716724902</v>
      </c>
      <c r="F21" s="4">
        <v>1.5796780897736199E-3</v>
      </c>
      <c r="G21" s="3">
        <f>-LOG10(F21)</f>
        <v>2.8014314055005025</v>
      </c>
    </row>
    <row r="22" spans="1:7" x14ac:dyDescent="0.55000000000000004">
      <c r="A22" s="1" t="s">
        <v>23</v>
      </c>
      <c r="B22" s="2"/>
      <c r="C22" s="1" t="s">
        <v>2</v>
      </c>
      <c r="D22" s="3">
        <f>-1/2^E22</f>
        <v>-6.6779109140490407</v>
      </c>
      <c r="E22" s="3">
        <v>-2.7393968474116699</v>
      </c>
      <c r="F22" s="4">
        <v>3.9696280891812097E-2</v>
      </c>
      <c r="G22" s="3">
        <f>-LOG10(F22)</f>
        <v>1.4012501799830812</v>
      </c>
    </row>
    <row r="23" spans="1:7" x14ac:dyDescent="0.55000000000000004">
      <c r="A23" s="1" t="s">
        <v>35</v>
      </c>
      <c r="B23" s="2" t="s">
        <v>45</v>
      </c>
      <c r="C23" s="1" t="s">
        <v>10</v>
      </c>
      <c r="D23" s="3">
        <f>-1/2^E23</f>
        <v>-10.487098477565031</v>
      </c>
      <c r="E23" s="3">
        <v>-3.3905436697465001</v>
      </c>
      <c r="F23" s="4">
        <v>2.7969425425536099E-2</v>
      </c>
      <c r="G23" s="3">
        <f>-LOG10(F23)</f>
        <v>1.5533164552259766</v>
      </c>
    </row>
  </sheetData>
  <phoneticPr fontId="1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JBD1 vs JBD1MK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1-07-20T04:54:55Z</dcterms:created>
  <dcterms:modified xsi:type="dcterms:W3CDTF">2021-07-21T06:28:09Z</dcterms:modified>
</cp:coreProperties>
</file>